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9029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Nick\Documents\MUN\MUN HKR\BF RT Paper\Manuscript\Peer J\Revisions\"/>
    </mc:Choice>
  </mc:AlternateContent>
  <xr:revisionPtr revIDLastSave="0" documentId="13_ncr:1_{0EC679FE-F751-4FBA-992C-F0E8B3492202}" xr6:coauthVersionLast="28" xr6:coauthVersionMax="28" xr10:uidLastSave="{00000000-0000-0000-0000-000000000000}"/>
  <bookViews>
    <workbookView xWindow="0" yWindow="120" windowWidth="15600" windowHeight="11640" tabRatio="692" firstSheet="1" activeTab="1" xr2:uid="{00000000-000D-0000-FFFF-FFFF00000000}"/>
  </bookViews>
  <sheets>
    <sheet name="_xltb_storage_" sheetId="16" state="veryHidden" r:id="rId1"/>
    <sheet name="Raw Data" sheetId="19" r:id="rId2"/>
  </sheets>
  <calcPr calcId="171027" concurrentCalc="0"/>
</workbook>
</file>

<file path=xl/calcChain.xml><?xml version="1.0" encoding="utf-8"?>
<calcChain xmlns="http://schemas.openxmlformats.org/spreadsheetml/2006/main">
  <c r="E3" i="19" l="1"/>
  <c r="E4" i="19"/>
  <c r="E5" i="19"/>
  <c r="E6" i="19"/>
  <c r="E7" i="19"/>
  <c r="E8" i="19"/>
  <c r="E9" i="19"/>
  <c r="E2" i="19"/>
  <c r="W7" i="19"/>
  <c r="W5" i="19"/>
</calcChain>
</file>

<file path=xl/sharedStrings.xml><?xml version="1.0" encoding="utf-8"?>
<sst xmlns="http://schemas.openxmlformats.org/spreadsheetml/2006/main" count="80" uniqueCount="69">
  <si>
    <t>XL Toolbox Settings</t>
  </si>
  <si>
    <t>export_preset</t>
  </si>
  <si>
    <t>&lt;?xml version="1.0" encoding="utf-16"?&gt;_x000D_
&lt;Preset xmlns:xsi="http://www.w3.org/2001/XMLSchema-instance" xmlns:xsd="http://www.w3.org/2001/XMLSchema"&gt;_x000D_
  &lt;Name&gt;Tiff, 600 dpi, Black &amp;amp; white, Transparent canvas&lt;/Name&gt;_x000D_
  &lt;Dpi&gt;600&lt;/Dpi&gt;_x000D_
  &lt;FileType&gt;Tiff&lt;/FileType&gt;_x000D_
  &lt;ColorSpace&gt;Monochrome&lt;/ColorSpace&gt;_x000D_
  &lt;Transparency&gt;TransparentCanvas&lt;/Transparency&gt;_x000D_
  &lt;UseColorProfile&gt;false&lt;/UseColorProfile&gt;_x000D_
  &lt;ColorProfile /&gt;_x000D_
&lt;/Preset&gt;</t>
  </si>
  <si>
    <t>export_path</t>
  </si>
  <si>
    <t>C:\Users\Nick\Documents\MUN\MUN HKR\BF RT Paper\Manuscript\European Journal of Sport Sciences\Figure 4 - SRT Errors.tif</t>
  </si>
  <si>
    <t>ParticipantID</t>
  </si>
  <si>
    <t>BF_RT_1min</t>
  </si>
  <si>
    <t>BF_RT_2min</t>
  </si>
  <si>
    <t>BF_RT_3min</t>
  </si>
  <si>
    <t>BF_RT_4min</t>
  </si>
  <si>
    <t>BF_RT_5min</t>
  </si>
  <si>
    <t>BF_RT_6min</t>
  </si>
  <si>
    <t>BF_RT_7min</t>
  </si>
  <si>
    <t>BF_RT_8min</t>
  </si>
  <si>
    <t>BF_RT_9min</t>
  </si>
  <si>
    <t>BF_RT_10min</t>
  </si>
  <si>
    <t>SH_RT_1min</t>
  </si>
  <si>
    <t>SH_RT_2min</t>
  </si>
  <si>
    <t>SH_RT_3min</t>
  </si>
  <si>
    <t>SH_RT_4min</t>
  </si>
  <si>
    <t>SH_RT_5min</t>
  </si>
  <si>
    <t>SH_RT_6min</t>
  </si>
  <si>
    <t>SH_RT_7min</t>
  </si>
  <si>
    <t>SH_RT_8min</t>
  </si>
  <si>
    <t>SH_RT_9min</t>
  </si>
  <si>
    <t>SH_RT_10min</t>
  </si>
  <si>
    <t>BF_StrideFreq</t>
  </si>
  <si>
    <t>SH_StrideFreq</t>
  </si>
  <si>
    <t>Age</t>
  </si>
  <si>
    <t>VO2max</t>
  </si>
  <si>
    <t>Height</t>
  </si>
  <si>
    <t>SH_Speed</t>
  </si>
  <si>
    <t>BF_Speed</t>
  </si>
  <si>
    <t>BodyMass</t>
  </si>
  <si>
    <t>vVO2max</t>
  </si>
  <si>
    <t>70%vVO2max</t>
  </si>
  <si>
    <t>Runs/Wk</t>
  </si>
  <si>
    <t>&gt;75%VO2max</t>
  </si>
  <si>
    <t>Y</t>
  </si>
  <si>
    <t>All</t>
  </si>
  <si>
    <t>Running</t>
  </si>
  <si>
    <t>Weights</t>
  </si>
  <si>
    <t>Drills</t>
  </si>
  <si>
    <t>40:00</t>
  </si>
  <si>
    <t>40:30</t>
  </si>
  <si>
    <t>38:00</t>
  </si>
  <si>
    <t>36:40</t>
  </si>
  <si>
    <t>39:42</t>
  </si>
  <si>
    <t>33:16</t>
  </si>
  <si>
    <t>32:37</t>
  </si>
  <si>
    <t>38:44</t>
  </si>
  <si>
    <t>MinTrainingType</t>
  </si>
  <si>
    <t>MinimalistShoes?</t>
  </si>
  <si>
    <t>MinExperienceInMo</t>
  </si>
  <si>
    <t>MinFrequency</t>
  </si>
  <si>
    <t>MinAvgDst/Run</t>
  </si>
  <si>
    <t>MinDstRun/Wk</t>
  </si>
  <si>
    <t>5kBest</t>
  </si>
  <si>
    <t>10kBest</t>
  </si>
  <si>
    <t>YrTraining</t>
  </si>
  <si>
    <t>RunDst/Wk</t>
  </si>
  <si>
    <t>ProportionRunMin</t>
  </si>
  <si>
    <t>BF_Errors</t>
  </si>
  <si>
    <t>SH_Errors</t>
  </si>
  <si>
    <t>BF_RT_Avg</t>
  </si>
  <si>
    <t>SH_RT_Avg</t>
  </si>
  <si>
    <t>BF_SH_Combined_RT_Avg</t>
  </si>
  <si>
    <t>Familiarization_RT_Avg</t>
  </si>
  <si>
    <t>BM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39997558519241921"/>
        <bgColor indexed="64"/>
      </patternFill>
    </fill>
  </fills>
  <borders count="1">
    <border>
      <left/>
      <right/>
      <top/>
      <bottom/>
      <diagonal/>
    </border>
  </borders>
  <cellStyleXfs count="3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wrapText="1"/>
    </xf>
    <xf numFmtId="0" fontId="2" fillId="6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1" fontId="2" fillId="0" borderId="0" xfId="0" applyNumberFormat="1" applyFont="1"/>
    <xf numFmtId="164" fontId="2" fillId="0" borderId="0" xfId="0" applyNumberFormat="1" applyFont="1"/>
    <xf numFmtId="20" fontId="2" fillId="0" borderId="0" xfId="0" applyNumberFormat="1" applyFont="1"/>
    <xf numFmtId="49" fontId="2" fillId="0" borderId="0" xfId="0" applyNumberFormat="1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right"/>
    </xf>
    <xf numFmtId="9" fontId="2" fillId="0" borderId="0" xfId="0" applyNumberFormat="1" applyFont="1"/>
    <xf numFmtId="165" fontId="2" fillId="0" borderId="0" xfId="0" applyNumberFormat="1" applyFont="1"/>
    <xf numFmtId="0" fontId="1" fillId="7" borderId="0" xfId="0" applyFont="1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3C9A5-D842-4DB8-806D-21B9320EE582}">
  <dimension ref="A1:C3"/>
  <sheetViews>
    <sheetView workbookViewId="0"/>
  </sheetViews>
  <sheetFormatPr defaultRowHeight="15.75" x14ac:dyDescent="0.5"/>
  <sheetData>
    <row r="1" spans="1:3" x14ac:dyDescent="0.5">
      <c r="A1" t="s">
        <v>0</v>
      </c>
    </row>
    <row r="2" spans="1:3" ht="409.5" x14ac:dyDescent="0.5">
      <c r="B2" t="s">
        <v>1</v>
      </c>
      <c r="C2" s="1" t="s">
        <v>2</v>
      </c>
    </row>
    <row r="3" spans="1:3" x14ac:dyDescent="0.5">
      <c r="B3" t="s">
        <v>3</v>
      </c>
      <c r="C3" t="s">
        <v>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B506F8-6C26-4EE8-ACEE-B805D70961E7}">
  <dimension ref="A1:AY14"/>
  <sheetViews>
    <sheetView tabSelected="1" workbookViewId="0">
      <selection activeCell="W14" sqref="W14"/>
    </sheetView>
  </sheetViews>
  <sheetFormatPr defaultRowHeight="14.25" x14ac:dyDescent="0.45"/>
  <cols>
    <col min="1" max="1" width="10.3125" style="12" bestFit="1" customWidth="1"/>
    <col min="2" max="2" width="3.5" style="12" bestFit="1" customWidth="1"/>
    <col min="3" max="3" width="5.5625" style="12" bestFit="1" customWidth="1"/>
    <col min="4" max="4" width="8.1875" style="12" bestFit="1" customWidth="1"/>
    <col min="5" max="5" width="3.9375" style="12" bestFit="1" customWidth="1"/>
    <col min="6" max="6" width="5.625" style="12" bestFit="1" customWidth="1"/>
    <col min="7" max="7" width="6.5625" style="12" bestFit="1" customWidth="1"/>
    <col min="8" max="8" width="8.1875" style="12" bestFit="1" customWidth="1"/>
    <col min="9" max="9" width="7.375" style="12" bestFit="1" customWidth="1"/>
    <col min="10" max="10" width="11" style="12" bestFit="1" customWidth="1"/>
    <col min="11" max="11" width="9.125" style="12" bestFit="1" customWidth="1"/>
    <col min="12" max="12" width="13.6875" style="12" bestFit="1" customWidth="1"/>
    <col min="13" max="13" width="15.5625" style="12" bestFit="1" customWidth="1"/>
    <col min="14" max="14" width="11.1875" style="12" bestFit="1" customWidth="1"/>
    <col min="15" max="15" width="13.1875" style="12" bestFit="1" customWidth="1"/>
    <col min="16" max="16" width="12.375" style="12" bestFit="1" customWidth="1"/>
    <col min="17" max="17" width="12.0625" style="12" bestFit="1" customWidth="1"/>
    <col min="18" max="18" width="14.5" style="12" bestFit="1" customWidth="1"/>
    <col min="19" max="19" width="7.8125" style="12" bestFit="1" customWidth="1"/>
    <col min="20" max="20" width="7.9375" style="12" bestFit="1" customWidth="1"/>
    <col min="21" max="21" width="6.9375" style="12" bestFit="1" customWidth="1"/>
    <col min="22" max="22" width="7.75" style="12" bestFit="1" customWidth="1"/>
    <col min="23" max="23" width="10.9375" style="12" bestFit="1" customWidth="1"/>
    <col min="24" max="32" width="9.875" style="12" bestFit="1" customWidth="1"/>
    <col min="33" max="33" width="10.8125" style="12" bestFit="1" customWidth="1"/>
    <col min="34" max="42" width="10" style="12" bestFit="1" customWidth="1"/>
    <col min="43" max="43" width="10.9375" style="12" bestFit="1" customWidth="1"/>
    <col min="44" max="44" width="7.75" style="12" bestFit="1" customWidth="1"/>
    <col min="45" max="45" width="7.875" style="12" bestFit="1" customWidth="1"/>
    <col min="46" max="46" width="10.9375" style="12" bestFit="1" customWidth="1"/>
    <col min="47" max="47" width="11.0625" style="12" bestFit="1" customWidth="1"/>
    <col min="48" max="49" width="9" style="12"/>
    <col min="50" max="50" width="20.125" style="12" bestFit="1" customWidth="1"/>
    <col min="51" max="51" width="18.0625" style="12" bestFit="1" customWidth="1"/>
    <col min="52" max="16384" width="9" style="12"/>
  </cols>
  <sheetData>
    <row r="1" spans="1:51" s="7" customFormat="1" x14ac:dyDescent="0.5">
      <c r="A1" s="2" t="s">
        <v>5</v>
      </c>
      <c r="B1" s="3" t="s">
        <v>28</v>
      </c>
      <c r="C1" s="3" t="s">
        <v>30</v>
      </c>
      <c r="D1" s="3" t="s">
        <v>33</v>
      </c>
      <c r="E1" s="17" t="s">
        <v>68</v>
      </c>
      <c r="F1" s="3" t="s">
        <v>57</v>
      </c>
      <c r="G1" s="3" t="s">
        <v>58</v>
      </c>
      <c r="H1" s="3" t="s">
        <v>59</v>
      </c>
      <c r="I1" s="3" t="s">
        <v>36</v>
      </c>
      <c r="J1" s="3" t="s">
        <v>37</v>
      </c>
      <c r="K1" s="3" t="s">
        <v>60</v>
      </c>
      <c r="L1" s="3" t="s">
        <v>52</v>
      </c>
      <c r="M1" s="3" t="s">
        <v>53</v>
      </c>
      <c r="N1" s="3" t="s">
        <v>54</v>
      </c>
      <c r="O1" s="3" t="s">
        <v>51</v>
      </c>
      <c r="P1" s="3" t="s">
        <v>55</v>
      </c>
      <c r="Q1" s="3" t="s">
        <v>56</v>
      </c>
      <c r="R1" s="3" t="s">
        <v>61</v>
      </c>
      <c r="S1" s="3" t="s">
        <v>32</v>
      </c>
      <c r="T1" s="3" t="s">
        <v>31</v>
      </c>
      <c r="U1" s="3" t="s">
        <v>29</v>
      </c>
      <c r="V1" s="3" t="s">
        <v>34</v>
      </c>
      <c r="W1" s="3" t="s">
        <v>35</v>
      </c>
      <c r="X1" s="4" t="s">
        <v>6</v>
      </c>
      <c r="Y1" s="4" t="s">
        <v>7</v>
      </c>
      <c r="Z1" s="4" t="s">
        <v>8</v>
      </c>
      <c r="AA1" s="4" t="s">
        <v>9</v>
      </c>
      <c r="AB1" s="4" t="s">
        <v>10</v>
      </c>
      <c r="AC1" s="4" t="s">
        <v>11</v>
      </c>
      <c r="AD1" s="4" t="s">
        <v>12</v>
      </c>
      <c r="AE1" s="4" t="s">
        <v>13</v>
      </c>
      <c r="AF1" s="4" t="s">
        <v>14</v>
      </c>
      <c r="AG1" s="4" t="s">
        <v>15</v>
      </c>
      <c r="AH1" s="4" t="s">
        <v>16</v>
      </c>
      <c r="AI1" s="4" t="s">
        <v>17</v>
      </c>
      <c r="AJ1" s="4" t="s">
        <v>18</v>
      </c>
      <c r="AK1" s="4" t="s">
        <v>19</v>
      </c>
      <c r="AL1" s="4" t="s">
        <v>20</v>
      </c>
      <c r="AM1" s="4" t="s">
        <v>21</v>
      </c>
      <c r="AN1" s="4" t="s">
        <v>22</v>
      </c>
      <c r="AO1" s="4" t="s">
        <v>23</v>
      </c>
      <c r="AP1" s="4" t="s">
        <v>24</v>
      </c>
      <c r="AQ1" s="4" t="s">
        <v>25</v>
      </c>
      <c r="AR1" s="5" t="s">
        <v>62</v>
      </c>
      <c r="AS1" s="5" t="s">
        <v>63</v>
      </c>
      <c r="AT1" s="6" t="s">
        <v>26</v>
      </c>
      <c r="AU1" s="6" t="s">
        <v>27</v>
      </c>
      <c r="AV1" s="16" t="s">
        <v>64</v>
      </c>
      <c r="AW1" s="16" t="s">
        <v>65</v>
      </c>
      <c r="AX1" s="16" t="s">
        <v>66</v>
      </c>
      <c r="AY1" s="16" t="s">
        <v>67</v>
      </c>
    </row>
    <row r="2" spans="1:51" x14ac:dyDescent="0.45">
      <c r="A2" s="8">
        <v>1</v>
      </c>
      <c r="B2" s="8">
        <v>26</v>
      </c>
      <c r="C2" s="9">
        <v>172</v>
      </c>
      <c r="D2" s="9">
        <v>75.5</v>
      </c>
      <c r="E2" s="9">
        <f>(D2/((C2/100)^2))</f>
        <v>25.520551649540295</v>
      </c>
      <c r="F2" s="10">
        <v>0.79166666666666663</v>
      </c>
      <c r="G2" s="11" t="s">
        <v>43</v>
      </c>
      <c r="H2" s="9">
        <v>4</v>
      </c>
      <c r="I2" s="12">
        <v>5</v>
      </c>
      <c r="J2" s="12">
        <v>2</v>
      </c>
      <c r="K2" s="9">
        <v>50</v>
      </c>
      <c r="L2" s="13" t="s">
        <v>38</v>
      </c>
      <c r="M2" s="12">
        <v>3</v>
      </c>
      <c r="N2" s="12">
        <v>6</v>
      </c>
      <c r="O2" s="13" t="s">
        <v>39</v>
      </c>
      <c r="P2" s="9">
        <v>10</v>
      </c>
      <c r="Q2" s="9">
        <v>50</v>
      </c>
      <c r="R2" s="14">
        <v>1</v>
      </c>
      <c r="S2" s="9">
        <v>11</v>
      </c>
      <c r="T2" s="9">
        <v>11</v>
      </c>
      <c r="U2" s="9">
        <v>53.7</v>
      </c>
      <c r="V2" s="9">
        <v>17</v>
      </c>
      <c r="W2" s="9">
        <v>11.9</v>
      </c>
      <c r="X2" s="15">
        <v>0.25244444444444447</v>
      </c>
      <c r="Y2" s="15">
        <v>0.26461111111111113</v>
      </c>
      <c r="Z2" s="15">
        <v>0.24404999999999996</v>
      </c>
      <c r="AA2" s="15">
        <v>0.26478571428571429</v>
      </c>
      <c r="AB2" s="15">
        <v>0.27238888888888885</v>
      </c>
      <c r="AC2" s="15">
        <v>0.27589999999999992</v>
      </c>
      <c r="AD2" s="15">
        <v>0.31143750000000003</v>
      </c>
      <c r="AE2" s="15">
        <v>0.29093750000000002</v>
      </c>
      <c r="AF2" s="15">
        <v>0.29850000000000004</v>
      </c>
      <c r="AG2" s="15">
        <v>0.3004</v>
      </c>
      <c r="AH2" s="15">
        <v>0.27183333333333332</v>
      </c>
      <c r="AI2" s="15">
        <v>0.26244444444444448</v>
      </c>
      <c r="AJ2" s="15">
        <v>0.24504999999999999</v>
      </c>
      <c r="AK2" s="15">
        <v>0.26674999999999999</v>
      </c>
      <c r="AL2" s="15">
        <v>0.26185000000000003</v>
      </c>
      <c r="AM2" s="15">
        <v>0.27200000000000002</v>
      </c>
      <c r="AN2" s="15">
        <v>0.27339999999999998</v>
      </c>
      <c r="AO2" s="15">
        <v>0.26044444444444448</v>
      </c>
      <c r="AP2" s="15">
        <v>0.27377777777777779</v>
      </c>
      <c r="AQ2" s="15">
        <v>0.28272222222222226</v>
      </c>
      <c r="AR2" s="12">
        <v>13</v>
      </c>
      <c r="AS2" s="12">
        <v>6</v>
      </c>
      <c r="AT2" s="12">
        <v>90</v>
      </c>
      <c r="AU2" s="12">
        <v>89.4</v>
      </c>
      <c r="AV2" s="15">
        <v>0.2775455158730159</v>
      </c>
      <c r="AW2" s="15">
        <v>0.26702722222222219</v>
      </c>
      <c r="AX2" s="15">
        <v>0.27228636904761905</v>
      </c>
      <c r="AY2" s="15">
        <v>0.30449999999999999</v>
      </c>
    </row>
    <row r="3" spans="1:51" x14ac:dyDescent="0.45">
      <c r="A3" s="8">
        <v>2</v>
      </c>
      <c r="B3" s="8">
        <v>24</v>
      </c>
      <c r="C3" s="9">
        <v>181.5</v>
      </c>
      <c r="D3" s="9">
        <v>92.5</v>
      </c>
      <c r="E3" s="9">
        <f t="shared" ref="E3:E9" si="0">(D3/((C3/100)^2))</f>
        <v>28.079442053897353</v>
      </c>
      <c r="F3" s="10">
        <v>0.82638888888888884</v>
      </c>
      <c r="G3" s="11" t="s">
        <v>44</v>
      </c>
      <c r="H3" s="9">
        <v>3</v>
      </c>
      <c r="I3" s="12">
        <v>10</v>
      </c>
      <c r="J3" s="12">
        <v>2</v>
      </c>
      <c r="K3" s="9">
        <v>65</v>
      </c>
      <c r="L3" s="13" t="s">
        <v>38</v>
      </c>
      <c r="M3" s="12">
        <v>3</v>
      </c>
      <c r="N3" s="12">
        <v>2</v>
      </c>
      <c r="O3" s="13" t="s">
        <v>40</v>
      </c>
      <c r="P3" s="9">
        <v>4</v>
      </c>
      <c r="Q3" s="9">
        <v>8</v>
      </c>
      <c r="R3" s="14">
        <v>0.12376</v>
      </c>
      <c r="S3" s="9">
        <v>10.3</v>
      </c>
      <c r="T3" s="9">
        <v>10.4</v>
      </c>
      <c r="U3" s="9">
        <v>51.9</v>
      </c>
      <c r="V3" s="9">
        <v>15.5</v>
      </c>
      <c r="W3" s="9">
        <v>10.9</v>
      </c>
      <c r="X3" s="15">
        <v>0.23411111111111113</v>
      </c>
      <c r="Y3" s="15">
        <v>0.21543749999999998</v>
      </c>
      <c r="Z3" s="15">
        <v>0.2361111111111111</v>
      </c>
      <c r="AA3" s="15">
        <v>0.23068750000000002</v>
      </c>
      <c r="AB3" s="15">
        <v>0.25850000000000001</v>
      </c>
      <c r="AC3" s="15">
        <v>0.25750000000000001</v>
      </c>
      <c r="AD3" s="15">
        <v>0.24107142857142858</v>
      </c>
      <c r="AE3" s="15">
        <v>0.24993749999999998</v>
      </c>
      <c r="AF3" s="15">
        <v>0.22162500000000002</v>
      </c>
      <c r="AG3" s="15">
        <v>0.23594444444444443</v>
      </c>
      <c r="AH3" s="15">
        <v>0.21857142857142858</v>
      </c>
      <c r="AI3" s="15">
        <v>0.22700000000000004</v>
      </c>
      <c r="AJ3" s="15">
        <v>0.24044444444444446</v>
      </c>
      <c r="AK3" s="15">
        <v>0.24216666666666667</v>
      </c>
      <c r="AL3" s="15">
        <v>0.24299999999999997</v>
      </c>
      <c r="AM3" s="15">
        <v>0.25133333333333335</v>
      </c>
      <c r="AN3" s="15">
        <v>0.26983333333333337</v>
      </c>
      <c r="AO3" s="15">
        <v>0.26405555555555554</v>
      </c>
      <c r="AP3" s="15">
        <v>0.27855555555555556</v>
      </c>
      <c r="AQ3" s="15">
        <v>0.25577777777777777</v>
      </c>
      <c r="AR3" s="12">
        <v>22</v>
      </c>
      <c r="AS3" s="12">
        <v>18</v>
      </c>
      <c r="AT3" s="12">
        <v>79.2</v>
      </c>
      <c r="AU3" s="12">
        <v>79.14</v>
      </c>
      <c r="AV3" s="15">
        <v>0.23809255952380953</v>
      </c>
      <c r="AW3" s="15">
        <v>0.24907380952380956</v>
      </c>
      <c r="AX3" s="15">
        <v>0.24358318452380953</v>
      </c>
      <c r="AY3" s="15">
        <v>0.26283333333333331</v>
      </c>
    </row>
    <row r="4" spans="1:51" x14ac:dyDescent="0.45">
      <c r="A4" s="8">
        <v>3</v>
      </c>
      <c r="B4" s="8">
        <v>32</v>
      </c>
      <c r="C4" s="9">
        <v>173.2</v>
      </c>
      <c r="D4" s="9">
        <v>68.400000000000006</v>
      </c>
      <c r="E4" s="9">
        <f t="shared" si="0"/>
        <v>22.80133767847714</v>
      </c>
      <c r="F4" s="10">
        <v>0.77430555555555547</v>
      </c>
      <c r="G4" s="11" t="s">
        <v>50</v>
      </c>
      <c r="H4" s="9">
        <v>1.5</v>
      </c>
      <c r="I4" s="12">
        <v>9</v>
      </c>
      <c r="J4" s="12">
        <v>0</v>
      </c>
      <c r="K4" s="9">
        <v>100</v>
      </c>
      <c r="L4" s="13" t="s">
        <v>38</v>
      </c>
      <c r="M4" s="12">
        <v>4</v>
      </c>
      <c r="N4" s="12">
        <v>9</v>
      </c>
      <c r="O4" s="13" t="s">
        <v>39</v>
      </c>
      <c r="P4" s="9">
        <v>12</v>
      </c>
      <c r="Q4" s="9">
        <v>100</v>
      </c>
      <c r="R4" s="14">
        <v>1</v>
      </c>
      <c r="S4" s="9">
        <v>12</v>
      </c>
      <c r="T4" s="9">
        <v>12.1</v>
      </c>
      <c r="U4" s="9">
        <v>67.5</v>
      </c>
      <c r="V4" s="9">
        <v>18</v>
      </c>
      <c r="W4" s="9">
        <v>12.6</v>
      </c>
      <c r="X4" s="15">
        <v>0.24614285714285714</v>
      </c>
      <c r="Y4" s="15">
        <v>0.25293749999999998</v>
      </c>
      <c r="Z4" s="15">
        <v>0.27766666666666667</v>
      </c>
      <c r="AA4" s="15">
        <v>0.27555555555555555</v>
      </c>
      <c r="AB4" s="15">
        <v>0.27811111111111114</v>
      </c>
      <c r="AC4" s="15">
        <v>0.231125</v>
      </c>
      <c r="AD4" s="15">
        <v>0.25816666666666666</v>
      </c>
      <c r="AE4" s="15">
        <v>0.294375</v>
      </c>
      <c r="AF4" s="15">
        <v>0.29372222222222222</v>
      </c>
      <c r="AG4" s="15">
        <v>0.28905555555555551</v>
      </c>
      <c r="AH4" s="15">
        <v>0.25506250000000003</v>
      </c>
      <c r="AI4" s="15">
        <v>0.27379999999999999</v>
      </c>
      <c r="AJ4" s="15">
        <v>0.2872777777777778</v>
      </c>
      <c r="AK4" s="15">
        <v>0.26612499999999994</v>
      </c>
      <c r="AL4" s="15">
        <v>0.26027777777777783</v>
      </c>
      <c r="AM4" s="15">
        <v>0.26694444444444443</v>
      </c>
      <c r="AN4" s="15">
        <v>0.32725000000000004</v>
      </c>
      <c r="AO4" s="15">
        <v>0.31666666666666665</v>
      </c>
      <c r="AP4" s="15">
        <v>0.29379999999999995</v>
      </c>
      <c r="AQ4" s="15">
        <v>0.27016666666666667</v>
      </c>
      <c r="AR4" s="12">
        <v>19</v>
      </c>
      <c r="AS4" s="12">
        <v>11</v>
      </c>
      <c r="AT4" s="12">
        <v>94.8</v>
      </c>
      <c r="AU4" s="12">
        <v>89.4</v>
      </c>
      <c r="AV4" s="15">
        <v>0.2696858134920635</v>
      </c>
      <c r="AW4" s="15">
        <v>0.28173708333333336</v>
      </c>
      <c r="AX4" s="15">
        <v>0.2757114484126984</v>
      </c>
      <c r="AY4" s="15">
        <v>0.22916666666666666</v>
      </c>
    </row>
    <row r="5" spans="1:51" x14ac:dyDescent="0.45">
      <c r="A5" s="8">
        <v>4</v>
      </c>
      <c r="B5" s="8">
        <v>26</v>
      </c>
      <c r="C5" s="9">
        <v>183</v>
      </c>
      <c r="D5" s="9">
        <v>72.3</v>
      </c>
      <c r="E5" s="9">
        <f t="shared" si="0"/>
        <v>21.589178536235774</v>
      </c>
      <c r="F5" s="10">
        <v>0.65972222222222221</v>
      </c>
      <c r="G5" s="11" t="s">
        <v>49</v>
      </c>
      <c r="H5" s="9">
        <v>2</v>
      </c>
      <c r="I5" s="12">
        <v>13</v>
      </c>
      <c r="J5" s="12">
        <v>2</v>
      </c>
      <c r="K5" s="9">
        <v>170</v>
      </c>
      <c r="L5" s="13" t="s">
        <v>38</v>
      </c>
      <c r="M5" s="12">
        <v>12</v>
      </c>
      <c r="N5" s="12">
        <v>13</v>
      </c>
      <c r="O5" s="13" t="s">
        <v>40</v>
      </c>
      <c r="P5" s="9">
        <v>15</v>
      </c>
      <c r="Q5" s="9">
        <v>170</v>
      </c>
      <c r="R5" s="14">
        <v>1</v>
      </c>
      <c r="S5" s="9">
        <v>10</v>
      </c>
      <c r="T5" s="9">
        <v>11.1</v>
      </c>
      <c r="U5" s="9">
        <v>68.5</v>
      </c>
      <c r="V5" s="9">
        <v>19</v>
      </c>
      <c r="W5" s="9">
        <f>(0.7*V5)</f>
        <v>13.299999999999999</v>
      </c>
      <c r="X5" s="15">
        <v>0.24184999999999995</v>
      </c>
      <c r="Y5" s="15">
        <v>0.24044999999999997</v>
      </c>
      <c r="Z5" s="15">
        <v>0.25405555555555553</v>
      </c>
      <c r="AA5" s="15">
        <v>0.27787499999999998</v>
      </c>
      <c r="AB5" s="15">
        <v>0.25506249999999997</v>
      </c>
      <c r="AC5" s="15">
        <v>0.23358333333333334</v>
      </c>
      <c r="AD5" s="15">
        <v>0.25961111111111107</v>
      </c>
      <c r="AE5" s="15">
        <v>0.262125</v>
      </c>
      <c r="AF5" s="15">
        <v>0.24785714285714283</v>
      </c>
      <c r="AG5" s="15">
        <v>0.31622222222222224</v>
      </c>
      <c r="AH5" s="15">
        <v>0.26227777777777778</v>
      </c>
      <c r="AI5" s="15">
        <v>0.25044999999999995</v>
      </c>
      <c r="AJ5" s="15">
        <v>0.22639999999999999</v>
      </c>
      <c r="AK5" s="15">
        <v>0.21027777777777779</v>
      </c>
      <c r="AL5" s="15">
        <v>0.22912500000000002</v>
      </c>
      <c r="AM5" s="15">
        <v>0.20931249999999998</v>
      </c>
      <c r="AN5" s="15">
        <v>0.27071428571428574</v>
      </c>
      <c r="AO5" s="15">
        <v>0.2262777777777778</v>
      </c>
      <c r="AP5" s="15">
        <v>0.27118749999999997</v>
      </c>
      <c r="AQ5" s="15">
        <v>0.25259999999999999</v>
      </c>
      <c r="AR5" s="12">
        <v>16</v>
      </c>
      <c r="AS5" s="12">
        <v>12</v>
      </c>
      <c r="AT5" s="12">
        <v>89.88</v>
      </c>
      <c r="AU5" s="12">
        <v>88.2</v>
      </c>
      <c r="AV5" s="15">
        <v>0.25886918650793644</v>
      </c>
      <c r="AW5" s="15">
        <v>0.24086226190476193</v>
      </c>
      <c r="AX5" s="15">
        <v>0.2498657242063492</v>
      </c>
      <c r="AY5" s="15">
        <v>0.26</v>
      </c>
    </row>
    <row r="6" spans="1:51" x14ac:dyDescent="0.45">
      <c r="A6" s="8">
        <v>5</v>
      </c>
      <c r="B6" s="8">
        <v>23</v>
      </c>
      <c r="C6" s="9">
        <v>193.2</v>
      </c>
      <c r="D6" s="9">
        <v>89.3</v>
      </c>
      <c r="E6" s="9">
        <f t="shared" si="0"/>
        <v>23.924188452948918</v>
      </c>
      <c r="F6" s="10">
        <v>0.78125</v>
      </c>
      <c r="G6" s="11" t="s">
        <v>47</v>
      </c>
      <c r="H6" s="9">
        <v>3</v>
      </c>
      <c r="I6" s="12">
        <v>4</v>
      </c>
      <c r="J6" s="12">
        <v>2</v>
      </c>
      <c r="K6" s="9">
        <v>40</v>
      </c>
      <c r="L6" s="13" t="s">
        <v>38</v>
      </c>
      <c r="M6" s="12">
        <v>5</v>
      </c>
      <c r="N6" s="12">
        <v>2</v>
      </c>
      <c r="O6" s="13" t="s">
        <v>41</v>
      </c>
      <c r="P6" s="9">
        <v>0</v>
      </c>
      <c r="Q6" s="9">
        <v>0</v>
      </c>
      <c r="R6" s="14">
        <v>0</v>
      </c>
      <c r="S6" s="9">
        <v>9.3000000000000007</v>
      </c>
      <c r="T6" s="9">
        <v>11</v>
      </c>
      <c r="U6" s="9">
        <v>54.7</v>
      </c>
      <c r="V6" s="9">
        <v>16.75</v>
      </c>
      <c r="W6" s="9">
        <v>11.7</v>
      </c>
      <c r="X6" s="15">
        <v>0.27031250000000001</v>
      </c>
      <c r="Y6" s="15">
        <v>0.27400000000000002</v>
      </c>
      <c r="Z6" s="15">
        <v>0.23637500000000003</v>
      </c>
      <c r="AA6" s="15">
        <v>0.30912499999999998</v>
      </c>
      <c r="AB6" s="15">
        <v>0.23874999999999999</v>
      </c>
      <c r="AC6" s="15">
        <v>0.30138888888888887</v>
      </c>
      <c r="AD6" s="15">
        <v>0.24942857142857142</v>
      </c>
      <c r="AE6" s="15">
        <v>0.32935000000000003</v>
      </c>
      <c r="AF6" s="15">
        <v>0.33349999999999991</v>
      </c>
      <c r="AG6" s="15">
        <v>0.30306250000000001</v>
      </c>
      <c r="AH6" s="15">
        <v>0.27393750000000006</v>
      </c>
      <c r="AI6" s="15">
        <v>0.27456250000000004</v>
      </c>
      <c r="AJ6" s="15">
        <v>0.26729999999999998</v>
      </c>
      <c r="AK6" s="15">
        <v>0.29512500000000003</v>
      </c>
      <c r="AL6" s="15">
        <v>0.28762500000000002</v>
      </c>
      <c r="AM6" s="15">
        <v>0.28093750000000001</v>
      </c>
      <c r="AN6" s="15">
        <v>0.29231249999999998</v>
      </c>
      <c r="AO6" s="15">
        <v>0.26822222222222225</v>
      </c>
      <c r="AP6" s="15">
        <v>0.30631249999999999</v>
      </c>
      <c r="AQ6" s="15">
        <v>0.29749999999999999</v>
      </c>
      <c r="AR6" s="12">
        <v>22</v>
      </c>
      <c r="AS6" s="12">
        <v>17</v>
      </c>
      <c r="AT6" s="12">
        <v>83.4</v>
      </c>
      <c r="AU6" s="12">
        <v>81.599999999999994</v>
      </c>
      <c r="AV6" s="15">
        <v>0.28452924603174601</v>
      </c>
      <c r="AW6" s="15">
        <v>0.28438347222222221</v>
      </c>
      <c r="AX6" s="15">
        <v>0.28445635912698408</v>
      </c>
      <c r="AY6" s="15">
        <v>0.25666666666666665</v>
      </c>
    </row>
    <row r="7" spans="1:51" x14ac:dyDescent="0.45">
      <c r="A7" s="8">
        <v>6</v>
      </c>
      <c r="B7" s="8">
        <v>27</v>
      </c>
      <c r="C7" s="9">
        <v>171</v>
      </c>
      <c r="D7" s="9">
        <v>69.099999999999994</v>
      </c>
      <c r="E7" s="9">
        <f t="shared" si="0"/>
        <v>23.63120276324339</v>
      </c>
      <c r="F7" s="10">
        <v>0.68055555555555547</v>
      </c>
      <c r="G7" s="11" t="s">
        <v>46</v>
      </c>
      <c r="H7" s="9">
        <v>8</v>
      </c>
      <c r="I7" s="12">
        <v>4</v>
      </c>
      <c r="J7" s="12">
        <v>2</v>
      </c>
      <c r="K7" s="9">
        <v>50</v>
      </c>
      <c r="L7" s="13" t="s">
        <v>38</v>
      </c>
      <c r="M7" s="12">
        <v>24</v>
      </c>
      <c r="N7" s="12">
        <v>2</v>
      </c>
      <c r="O7" s="13" t="s">
        <v>42</v>
      </c>
      <c r="P7" s="9">
        <v>2</v>
      </c>
      <c r="Q7" s="9">
        <v>5</v>
      </c>
      <c r="R7" s="14">
        <v>1</v>
      </c>
      <c r="S7" s="9">
        <v>10.4</v>
      </c>
      <c r="T7" s="9">
        <v>10.6</v>
      </c>
      <c r="U7" s="9">
        <v>60.3</v>
      </c>
      <c r="V7" s="9">
        <v>17.75</v>
      </c>
      <c r="W7" s="9">
        <f>(0.7*V7)</f>
        <v>12.424999999999999</v>
      </c>
      <c r="X7" s="15">
        <v>0.32499999999999996</v>
      </c>
      <c r="Y7" s="15">
        <v>0.30742857142857144</v>
      </c>
      <c r="Z7" s="15">
        <v>0.34225</v>
      </c>
      <c r="AA7" s="15">
        <v>0.38449999999999995</v>
      </c>
      <c r="AB7" s="15">
        <v>0.34208333333333335</v>
      </c>
      <c r="AC7" s="15">
        <v>0.32927777777777778</v>
      </c>
      <c r="AD7" s="15">
        <v>0.32411111111111118</v>
      </c>
      <c r="AE7" s="15">
        <v>0.32516666666666666</v>
      </c>
      <c r="AF7" s="15">
        <v>0.33249999999999996</v>
      </c>
      <c r="AG7" s="15">
        <v>0.28916666666666663</v>
      </c>
      <c r="AH7" s="15">
        <v>0.25288888888888894</v>
      </c>
      <c r="AI7" s="15">
        <v>0.32819999999999999</v>
      </c>
      <c r="AJ7" s="15">
        <v>0.30349999999999999</v>
      </c>
      <c r="AK7" s="15">
        <v>0.27716666666666667</v>
      </c>
      <c r="AL7" s="15">
        <v>0.26227777777777778</v>
      </c>
      <c r="AM7" s="15">
        <v>0.27484999999999998</v>
      </c>
      <c r="AN7" s="15">
        <v>0.31261111111111112</v>
      </c>
      <c r="AO7" s="15">
        <v>0.27538888888888891</v>
      </c>
      <c r="AP7" s="15">
        <v>0.36280000000000001</v>
      </c>
      <c r="AQ7" s="15">
        <v>0.30388888888888893</v>
      </c>
      <c r="AR7" s="12">
        <v>29</v>
      </c>
      <c r="AS7" s="12">
        <v>12</v>
      </c>
      <c r="AT7" s="12">
        <v>94.8</v>
      </c>
      <c r="AU7" s="12">
        <v>93.6</v>
      </c>
      <c r="AV7" s="15">
        <v>0.33014841269841266</v>
      </c>
      <c r="AW7" s="15">
        <v>0.29535722222222227</v>
      </c>
      <c r="AX7" s="15">
        <v>0.31275281746031747</v>
      </c>
      <c r="AY7" s="15">
        <v>0.2213333333333333</v>
      </c>
    </row>
    <row r="8" spans="1:51" x14ac:dyDescent="0.45">
      <c r="A8" s="8">
        <v>7</v>
      </c>
      <c r="B8" s="8">
        <v>18</v>
      </c>
      <c r="C8" s="9">
        <v>190.5</v>
      </c>
      <c r="D8" s="9">
        <v>86.2</v>
      </c>
      <c r="E8" s="9">
        <f t="shared" si="0"/>
        <v>23.752936394761679</v>
      </c>
      <c r="F8" s="10">
        <v>0.75902777777777775</v>
      </c>
      <c r="G8" s="11" t="s">
        <v>45</v>
      </c>
      <c r="H8" s="9">
        <v>1</v>
      </c>
      <c r="I8" s="12">
        <v>7</v>
      </c>
      <c r="J8" s="12">
        <v>2</v>
      </c>
      <c r="K8" s="9">
        <v>100</v>
      </c>
      <c r="L8" s="13" t="s">
        <v>38</v>
      </c>
      <c r="M8" s="12">
        <v>4</v>
      </c>
      <c r="N8" s="12">
        <v>7</v>
      </c>
      <c r="O8" s="13" t="s">
        <v>39</v>
      </c>
      <c r="P8" s="9">
        <v>14</v>
      </c>
      <c r="Q8" s="9">
        <v>100</v>
      </c>
      <c r="R8" s="14">
        <v>1</v>
      </c>
      <c r="S8" s="9">
        <v>11</v>
      </c>
      <c r="T8" s="9">
        <v>11.1</v>
      </c>
      <c r="U8" s="9">
        <v>66.8</v>
      </c>
      <c r="V8" s="9">
        <v>19.25</v>
      </c>
      <c r="W8" s="9">
        <v>13.5</v>
      </c>
      <c r="X8" s="15">
        <v>0.31072222222222223</v>
      </c>
      <c r="Y8" s="15">
        <v>0.28018749999999998</v>
      </c>
      <c r="Z8" s="15">
        <v>0.31061111111111112</v>
      </c>
      <c r="AA8" s="15">
        <v>0.29166666666666674</v>
      </c>
      <c r="AB8" s="15">
        <v>0.31330000000000002</v>
      </c>
      <c r="AC8" s="15">
        <v>0.33327777777777778</v>
      </c>
      <c r="AD8" s="15">
        <v>0.3091666666666667</v>
      </c>
      <c r="AE8" s="15">
        <v>0.31645000000000001</v>
      </c>
      <c r="AF8" s="15">
        <v>0.29316666666666674</v>
      </c>
      <c r="AG8" s="15">
        <v>0.3001875</v>
      </c>
      <c r="AH8" s="15">
        <v>0.30856250000000002</v>
      </c>
      <c r="AI8" s="15">
        <v>0.28431249999999997</v>
      </c>
      <c r="AJ8" s="15">
        <v>0.27650000000000002</v>
      </c>
      <c r="AK8" s="15">
        <v>0.29838888888888887</v>
      </c>
      <c r="AL8" s="15">
        <v>0.28095000000000003</v>
      </c>
      <c r="AM8" s="15">
        <v>0.27465000000000001</v>
      </c>
      <c r="AN8" s="15">
        <v>0.29977777777777775</v>
      </c>
      <c r="AO8" s="15">
        <v>0.28872222222222227</v>
      </c>
      <c r="AP8" s="15">
        <v>0.2915625</v>
      </c>
      <c r="AQ8" s="15">
        <v>0.28981250000000003</v>
      </c>
      <c r="AR8" s="12">
        <v>10</v>
      </c>
      <c r="AS8" s="12">
        <v>12</v>
      </c>
      <c r="AT8" s="12">
        <v>84</v>
      </c>
      <c r="AU8" s="12">
        <v>78</v>
      </c>
      <c r="AV8" s="15">
        <v>0.30587361111111111</v>
      </c>
      <c r="AW8" s="15">
        <v>0.28932388888888888</v>
      </c>
      <c r="AX8" s="15">
        <v>0.29759875000000002</v>
      </c>
      <c r="AY8" s="15">
        <v>0.24949999999999997</v>
      </c>
    </row>
    <row r="9" spans="1:51" x14ac:dyDescent="0.45">
      <c r="A9" s="8">
        <v>8</v>
      </c>
      <c r="B9" s="8">
        <v>25</v>
      </c>
      <c r="C9" s="9">
        <v>181</v>
      </c>
      <c r="D9" s="9">
        <v>74.099999999999994</v>
      </c>
      <c r="E9" s="9">
        <f t="shared" si="0"/>
        <v>22.618357193003874</v>
      </c>
      <c r="F9" s="10">
        <v>0.68472222222222223</v>
      </c>
      <c r="G9" s="11" t="s">
        <v>48</v>
      </c>
      <c r="H9" s="9">
        <v>2</v>
      </c>
      <c r="I9" s="12">
        <v>13</v>
      </c>
      <c r="J9" s="12">
        <v>3</v>
      </c>
      <c r="K9" s="9">
        <v>145</v>
      </c>
      <c r="L9" s="13" t="s">
        <v>38</v>
      </c>
      <c r="M9" s="12">
        <v>36</v>
      </c>
      <c r="N9" s="12">
        <v>21</v>
      </c>
      <c r="O9" s="13" t="s">
        <v>39</v>
      </c>
      <c r="P9" s="9">
        <v>15</v>
      </c>
      <c r="Q9" s="9">
        <v>145</v>
      </c>
      <c r="R9" s="14">
        <v>1</v>
      </c>
      <c r="S9" s="9">
        <v>10.5</v>
      </c>
      <c r="T9" s="9">
        <v>10.5</v>
      </c>
      <c r="U9" s="9">
        <v>67.900000000000006</v>
      </c>
      <c r="V9" s="9">
        <v>19.75</v>
      </c>
      <c r="W9" s="9">
        <v>13.8</v>
      </c>
      <c r="X9" s="15">
        <v>0.30706249999999996</v>
      </c>
      <c r="Y9" s="15">
        <v>0.2436875</v>
      </c>
      <c r="Z9" s="15">
        <v>0.26661111111111113</v>
      </c>
      <c r="AA9" s="15">
        <v>0.28995000000000004</v>
      </c>
      <c r="AB9" s="15">
        <v>0.26584999999999998</v>
      </c>
      <c r="AC9" s="15">
        <v>0.29525000000000001</v>
      </c>
      <c r="AD9" s="15">
        <v>0.29943750000000002</v>
      </c>
      <c r="AE9" s="15">
        <v>0.29699999999999999</v>
      </c>
      <c r="AF9" s="15">
        <v>0.32105555555555554</v>
      </c>
      <c r="AG9" s="15">
        <v>0.28944444444444445</v>
      </c>
      <c r="AH9" s="15">
        <v>0.28714285714285709</v>
      </c>
      <c r="AI9" s="15">
        <v>0.27533333333333332</v>
      </c>
      <c r="AJ9" s="15">
        <v>0.27612500000000006</v>
      </c>
      <c r="AK9" s="15">
        <v>0.31006250000000002</v>
      </c>
      <c r="AL9" s="15">
        <v>0.28649999999999998</v>
      </c>
      <c r="AM9" s="15">
        <v>0.3838333333333333</v>
      </c>
      <c r="AN9" s="15">
        <v>0.28987499999999999</v>
      </c>
      <c r="AO9" s="15">
        <v>0.28437499999999999</v>
      </c>
      <c r="AP9" s="15">
        <v>0.29600000000000004</v>
      </c>
      <c r="AQ9" s="15">
        <v>0.278924008</v>
      </c>
      <c r="AR9" s="12">
        <v>10</v>
      </c>
      <c r="AS9" s="12">
        <v>48</v>
      </c>
      <c r="AT9" s="12">
        <v>90</v>
      </c>
      <c r="AU9" s="12">
        <v>89.4</v>
      </c>
      <c r="AV9" s="15">
        <v>0.28753486111111115</v>
      </c>
      <c r="AW9" s="15">
        <v>0.29681710317460308</v>
      </c>
      <c r="AX9" s="15">
        <v>0.29217598214285717</v>
      </c>
      <c r="AY9" s="15">
        <v>0.22133333333333335</v>
      </c>
    </row>
    <row r="10" spans="1:51" x14ac:dyDescent="0.45">
      <c r="E10" s="9"/>
    </row>
    <row r="11" spans="1:51" x14ac:dyDescent="0.45">
      <c r="E11" s="9"/>
    </row>
    <row r="12" spans="1:51" x14ac:dyDescent="0.45">
      <c r="J12" s="9"/>
    </row>
    <row r="13" spans="1:51" x14ac:dyDescent="0.45">
      <c r="J13" s="9"/>
    </row>
    <row r="14" spans="1:51" s="7" customFormat="1" x14ac:dyDescent="0.5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Memorial University of Newfoundlan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k Snow</dc:creator>
  <cp:lastModifiedBy>Nick Snow</cp:lastModifiedBy>
  <dcterms:created xsi:type="dcterms:W3CDTF">2013-03-30T13:53:05Z</dcterms:created>
  <dcterms:modified xsi:type="dcterms:W3CDTF">2018-03-10T22:08:28Z</dcterms:modified>
</cp:coreProperties>
</file>